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Research\PostDoc\Publications\2022 sALS morphometry\2022.09.02 ALS and FTD Submission\v2\"/>
    </mc:Choice>
  </mc:AlternateContent>
  <xr:revisionPtr revIDLastSave="0" documentId="13_ncr:1_{07528D10-D64C-4FA1-94A3-2403296E95C5}" xr6:coauthVersionLast="47" xr6:coauthVersionMax="47" xr10:uidLastSave="{00000000-0000-0000-0000-000000000000}"/>
  <bookViews>
    <workbookView xWindow="32700" yWindow="3345" windowWidth="20565" windowHeight="14655" xr2:uid="{00000000-000D-0000-FFFF-FFFF00000000}"/>
  </bookViews>
  <sheets>
    <sheet name="ROC_AUC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82">
  <si>
    <t>Control vs ALS</t>
  </si>
  <si>
    <t>sALS vs PLS</t>
  </si>
  <si>
    <t>Rate of decline</t>
  </si>
  <si>
    <t>Gender</t>
  </si>
  <si>
    <t>Onset site</t>
  </si>
  <si>
    <t>Onset age</t>
  </si>
  <si>
    <t>FVC %</t>
  </si>
  <si>
    <t>Bag of Visual Words + RF</t>
  </si>
  <si>
    <t>Morphometry +
RF</t>
  </si>
  <si>
    <t>Feature Embedding + RF</t>
  </si>
  <si>
    <t>Deep learning</t>
  </si>
  <si>
    <t>Live imaging Baseline</t>
  </si>
  <si>
    <t>Immunofluorescence Baseline</t>
  </si>
  <si>
    <t>0.513738 ±(0.073182)</t>
  </si>
  <si>
    <t>0.528193 ±(0.073963)</t>
  </si>
  <si>
    <t>0.364619 ±(0.176007)</t>
  </si>
  <si>
    <t>0.564473 ±(0.098106)</t>
  </si>
  <si>
    <t>0.534037 ±(0.083790)</t>
  </si>
  <si>
    <t>0.490000 ±(0.078004)</t>
  </si>
  <si>
    <t>0.490347 ±(0.111999)</t>
  </si>
  <si>
    <t>0.580760 ±(0.056177)</t>
  </si>
  <si>
    <t>0.622044 ±(0.073407)</t>
  </si>
  <si>
    <t>0.631562 ±(0.109496)</t>
  </si>
  <si>
    <t>0.583688 ±(0.117772)</t>
  </si>
  <si>
    <t>0.497911 ±(0.129601)</t>
  </si>
  <si>
    <t>0.602275 ±(0.140377)</t>
  </si>
  <si>
    <t>0.523890 ±(0.074822)</t>
  </si>
  <si>
    <t>0.492795 ±(0.096285)</t>
  </si>
  <si>
    <t>0.528263 ±(0.097603)</t>
  </si>
  <si>
    <t>0.502394 ±(0.106247)</t>
  </si>
  <si>
    <t>0.517197 ±(0.130870)</t>
  </si>
  <si>
    <t>0.551496 ±(0.155294)</t>
  </si>
  <si>
    <t>0.511125 ±(0.083151)</t>
  </si>
  <si>
    <t>0.424679 ±(0.102570)</t>
  </si>
  <si>
    <t>0.487343 ±(0.101467)</t>
  </si>
  <si>
    <t>0.456434 ±(0.088342)</t>
  </si>
  <si>
    <t>0.500928 ±(0.057213)</t>
  </si>
  <si>
    <t>0.632152 ±(0.095688)</t>
  </si>
  <si>
    <t>0.617271 ±(0.089131)</t>
  </si>
  <si>
    <t>0.597910 ±(0.051011)</t>
  </si>
  <si>
    <t>0.529011 ±(0.116563)</t>
  </si>
  <si>
    <t>0.567716 ±(0.087754)</t>
  </si>
  <si>
    <t>0.570676 ±(0.114840)</t>
  </si>
  <si>
    <t>0.511151 ±(0.085445)</t>
  </si>
  <si>
    <t>0.516211 ±(0.137696)</t>
  </si>
  <si>
    <t>0.521304 ±(0.049992)</t>
  </si>
  <si>
    <t>0.490914 ±(0.116362)</t>
  </si>
  <si>
    <t>0.512374 ±(0.196631)</t>
  </si>
  <si>
    <t>0.584557 ±(0.096108)</t>
  </si>
  <si>
    <t>0.526869 ±(0.103294)</t>
  </si>
  <si>
    <t>0.478376 ±(0.117239)</t>
  </si>
  <si>
    <t>0.506843 ±(0.127330)</t>
  </si>
  <si>
    <t>0.496442 ±(0.109505)</t>
  </si>
  <si>
    <t>0.489593 ±(0.044807)</t>
  </si>
  <si>
    <t>0.481291 ±(0.086509)</t>
  </si>
  <si>
    <t>0.542634 ±(0.138354)</t>
  </si>
  <si>
    <t>0.570709 ±(0.111222)</t>
  </si>
  <si>
    <t>0.534915 ±(0.081415)</t>
  </si>
  <si>
    <t>0.567358 ±(0.123048)</t>
  </si>
  <si>
    <t>0.538435 ±(0.139371)</t>
  </si>
  <si>
    <t>0.520529 ±(0.086070)</t>
  </si>
  <si>
    <t>0.473715 ±(0.068486)</t>
  </si>
  <si>
    <t>0.528859 ±(0.073726)</t>
  </si>
  <si>
    <t>0.440053 ±(0.144531)</t>
  </si>
  <si>
    <t>0.545363 ±(0.092340)</t>
  </si>
  <si>
    <t>0.499510 ±(0.126452)</t>
  </si>
  <si>
    <t>0.508982 ±(0.137446)</t>
  </si>
  <si>
    <t>0.391888 ±(0.046977)</t>
  </si>
  <si>
    <t>0.606674 ±(0.104507)</t>
  </si>
  <si>
    <t>0.485667 ±(0.093510)</t>
  </si>
  <si>
    <t>0.569742 ±(0.091578)</t>
  </si>
  <si>
    <t>0.565773 ±(0.157902)</t>
  </si>
  <si>
    <t>0.535331 ±(0.066487)</t>
  </si>
  <si>
    <t>0.514450 ±(0.091470)</t>
  </si>
  <si>
    <t>0.502975 ±(0.199187)</t>
  </si>
  <si>
    <t>0.595867 ±(0.105179)</t>
  </si>
  <si>
    <t>0.599095 ±(0.071696)</t>
  </si>
  <si>
    <t xml:space="preserve"> Baseline Cross-validation scores (mean ±(95% CI))</t>
  </si>
  <si>
    <t>Baseline Test scores</t>
  </si>
  <si>
    <t>Dataset</t>
  </si>
  <si>
    <t>Approach</t>
  </si>
  <si>
    <t>sALs vs other 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8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tabSelected="1" zoomScaleNormal="100" workbookViewId="0">
      <selection sqref="A1:J19"/>
    </sheetView>
  </sheetViews>
  <sheetFormatPr defaultRowHeight="15" x14ac:dyDescent="0.25"/>
  <cols>
    <col min="1" max="1" width="16.85546875" bestFit="1" customWidth="1"/>
    <col min="2" max="2" width="25.42578125" style="1" customWidth="1"/>
    <col min="3" max="3" width="16.140625" bestFit="1" customWidth="1"/>
    <col min="4" max="8" width="17" bestFit="1" customWidth="1"/>
    <col min="9" max="9" width="16.140625" bestFit="1" customWidth="1"/>
    <col min="10" max="11" width="17" bestFit="1" customWidth="1"/>
  </cols>
  <sheetData>
    <row r="1" spans="1:11" s="1" customFormat="1" x14ac:dyDescent="0.25">
      <c r="A1" s="3" t="s">
        <v>80</v>
      </c>
      <c r="B1" s="3" t="s">
        <v>79</v>
      </c>
      <c r="C1" s="4" t="s">
        <v>0</v>
      </c>
      <c r="D1" s="3" t="s">
        <v>81</v>
      </c>
      <c r="E1" s="4" t="s">
        <v>1</v>
      </c>
      <c r="F1" s="3" t="s">
        <v>3</v>
      </c>
      <c r="G1" s="4" t="s">
        <v>2</v>
      </c>
      <c r="H1" s="3" t="s">
        <v>6</v>
      </c>
      <c r="I1" s="4" t="s">
        <v>4</v>
      </c>
      <c r="J1" s="3" t="s">
        <v>5</v>
      </c>
      <c r="K1" s="2"/>
    </row>
    <row r="2" spans="1:11" x14ac:dyDescent="0.25">
      <c r="A2" s="5" t="s">
        <v>77</v>
      </c>
      <c r="B2" s="6"/>
      <c r="C2" s="6"/>
      <c r="D2" s="6"/>
      <c r="E2" s="6"/>
      <c r="F2" s="6"/>
      <c r="G2" s="6"/>
      <c r="H2" s="6"/>
      <c r="I2" s="6"/>
      <c r="J2" s="6"/>
      <c r="K2" s="2"/>
    </row>
    <row r="3" spans="1:11" ht="15" customHeight="1" x14ac:dyDescent="0.25">
      <c r="A3" s="7" t="s">
        <v>8</v>
      </c>
      <c r="B3" s="8" t="s">
        <v>11</v>
      </c>
      <c r="C3" s="9" t="s">
        <v>13</v>
      </c>
      <c r="D3" s="9" t="s">
        <v>14</v>
      </c>
      <c r="E3" s="9" t="s">
        <v>15</v>
      </c>
      <c r="F3" s="9" t="s">
        <v>16</v>
      </c>
      <c r="G3" s="9" t="s">
        <v>17</v>
      </c>
      <c r="H3" s="9" t="s">
        <v>18</v>
      </c>
      <c r="I3" s="9" t="s">
        <v>19</v>
      </c>
      <c r="J3" s="9" t="s">
        <v>20</v>
      </c>
      <c r="K3" s="2"/>
    </row>
    <row r="4" spans="1:11" ht="15" customHeight="1" x14ac:dyDescent="0.25">
      <c r="A4" s="10"/>
      <c r="B4" s="11" t="s">
        <v>12</v>
      </c>
      <c r="C4" s="12" t="s">
        <v>21</v>
      </c>
      <c r="D4" s="12" t="s">
        <v>22</v>
      </c>
      <c r="E4" s="9" t="s">
        <v>23</v>
      </c>
      <c r="F4" s="9" t="s">
        <v>24</v>
      </c>
      <c r="G4" s="9" t="s">
        <v>25</v>
      </c>
      <c r="H4" s="9" t="s">
        <v>26</v>
      </c>
      <c r="I4" s="9" t="s">
        <v>27</v>
      </c>
      <c r="J4" s="9" t="s">
        <v>28</v>
      </c>
      <c r="K4" s="2"/>
    </row>
    <row r="5" spans="1:11" x14ac:dyDescent="0.25">
      <c r="A5" s="10" t="s">
        <v>7</v>
      </c>
      <c r="B5" s="8" t="s">
        <v>11</v>
      </c>
      <c r="C5" s="9" t="s">
        <v>29</v>
      </c>
      <c r="D5" s="9" t="s">
        <v>30</v>
      </c>
      <c r="E5" s="9" t="s">
        <v>31</v>
      </c>
      <c r="F5" s="9" t="s">
        <v>32</v>
      </c>
      <c r="G5" s="9" t="s">
        <v>33</v>
      </c>
      <c r="H5" s="9" t="s">
        <v>34</v>
      </c>
      <c r="I5" s="9" t="s">
        <v>35</v>
      </c>
      <c r="J5" s="9" t="s">
        <v>36</v>
      </c>
      <c r="K5" s="2"/>
    </row>
    <row r="6" spans="1:11" ht="15" customHeight="1" x14ac:dyDescent="0.25">
      <c r="A6" s="10"/>
      <c r="B6" s="11" t="s">
        <v>12</v>
      </c>
      <c r="C6" s="12" t="s">
        <v>37</v>
      </c>
      <c r="D6" s="12" t="s">
        <v>38</v>
      </c>
      <c r="E6" s="12" t="s">
        <v>39</v>
      </c>
      <c r="F6" s="9" t="s">
        <v>40</v>
      </c>
      <c r="G6" s="9" t="s">
        <v>41</v>
      </c>
      <c r="H6" s="9" t="s">
        <v>42</v>
      </c>
      <c r="I6" s="9" t="s">
        <v>43</v>
      </c>
      <c r="J6" s="9" t="s">
        <v>44</v>
      </c>
      <c r="K6" s="2"/>
    </row>
    <row r="7" spans="1:11" x14ac:dyDescent="0.25">
      <c r="A7" s="10" t="s">
        <v>9</v>
      </c>
      <c r="B7" s="8" t="s">
        <v>11</v>
      </c>
      <c r="C7" s="9" t="s">
        <v>45</v>
      </c>
      <c r="D7" s="9" t="s">
        <v>46</v>
      </c>
      <c r="E7" s="9" t="s">
        <v>47</v>
      </c>
      <c r="F7" s="9" t="s">
        <v>48</v>
      </c>
      <c r="G7" s="9" t="s">
        <v>49</v>
      </c>
      <c r="H7" s="9" t="s">
        <v>50</v>
      </c>
      <c r="I7" s="9" t="s">
        <v>51</v>
      </c>
      <c r="J7" s="9" t="s">
        <v>52</v>
      </c>
      <c r="K7" s="2"/>
    </row>
    <row r="8" spans="1:11" ht="15" customHeight="1" x14ac:dyDescent="0.25">
      <c r="A8" s="10"/>
      <c r="B8" s="11" t="s">
        <v>12</v>
      </c>
      <c r="C8" s="9" t="s">
        <v>53</v>
      </c>
      <c r="D8" s="9" t="s">
        <v>54</v>
      </c>
      <c r="E8" s="9" t="s">
        <v>55</v>
      </c>
      <c r="F8" s="9" t="s">
        <v>56</v>
      </c>
      <c r="G8" s="9" t="s">
        <v>57</v>
      </c>
      <c r="H8" s="9" t="s">
        <v>58</v>
      </c>
      <c r="I8" s="9" t="s">
        <v>59</v>
      </c>
      <c r="J8" s="9" t="s">
        <v>60</v>
      </c>
      <c r="K8" s="2"/>
    </row>
    <row r="9" spans="1:11" ht="15" customHeight="1" x14ac:dyDescent="0.25">
      <c r="A9" s="10" t="s">
        <v>10</v>
      </c>
      <c r="B9" s="8" t="s">
        <v>11</v>
      </c>
      <c r="C9" s="9" t="s">
        <v>61</v>
      </c>
      <c r="D9" s="9" t="s">
        <v>62</v>
      </c>
      <c r="E9" s="9" t="s">
        <v>63</v>
      </c>
      <c r="F9" s="9" t="s">
        <v>64</v>
      </c>
      <c r="G9" s="9" t="s">
        <v>65</v>
      </c>
      <c r="H9" s="9" t="s">
        <v>66</v>
      </c>
      <c r="I9" s="9" t="s">
        <v>67</v>
      </c>
      <c r="J9" s="9" t="s">
        <v>68</v>
      </c>
      <c r="K9" s="2"/>
    </row>
    <row r="10" spans="1:11" ht="15" customHeight="1" x14ac:dyDescent="0.25">
      <c r="A10" s="10"/>
      <c r="B10" s="11" t="s">
        <v>12</v>
      </c>
      <c r="C10" s="9" t="s">
        <v>69</v>
      </c>
      <c r="D10" s="9" t="s">
        <v>70</v>
      </c>
      <c r="E10" s="9" t="s">
        <v>71</v>
      </c>
      <c r="F10" s="9" t="s">
        <v>72</v>
      </c>
      <c r="G10" s="9" t="s">
        <v>73</v>
      </c>
      <c r="H10" s="9" t="s">
        <v>74</v>
      </c>
      <c r="I10" s="9" t="s">
        <v>75</v>
      </c>
      <c r="J10" s="12" t="s">
        <v>76</v>
      </c>
      <c r="K10" s="2"/>
    </row>
    <row r="11" spans="1:11" x14ac:dyDescent="0.25">
      <c r="A11" s="5" t="s">
        <v>78</v>
      </c>
      <c r="B11" s="6"/>
      <c r="C11" s="6"/>
      <c r="D11" s="6"/>
      <c r="E11" s="6"/>
      <c r="F11" s="6"/>
      <c r="G11" s="6"/>
      <c r="H11" s="6"/>
      <c r="I11" s="6"/>
      <c r="J11" s="6"/>
      <c r="K11" s="2"/>
    </row>
    <row r="12" spans="1:11" ht="15" customHeight="1" x14ac:dyDescent="0.25">
      <c r="A12" s="7" t="s">
        <v>8</v>
      </c>
      <c r="B12" s="8" t="s">
        <v>11</v>
      </c>
      <c r="C12" s="9">
        <v>0.69785714285714295</v>
      </c>
      <c r="D12" s="9">
        <v>0.45528455284552799</v>
      </c>
      <c r="E12" s="9">
        <v>0.39939024390243899</v>
      </c>
      <c r="F12" s="9">
        <v>0.56089743589743501</v>
      </c>
      <c r="G12" s="9">
        <v>0.49874686716791899</v>
      </c>
      <c r="H12" s="9">
        <v>0.484375</v>
      </c>
      <c r="I12" s="9">
        <v>0.38636363636363602</v>
      </c>
      <c r="J12" s="9">
        <v>0.459293394777265</v>
      </c>
      <c r="K12" s="2"/>
    </row>
    <row r="13" spans="1:11" ht="15" customHeight="1" x14ac:dyDescent="0.25">
      <c r="A13" s="10"/>
      <c r="B13" s="11" t="s">
        <v>12</v>
      </c>
      <c r="C13" s="12">
        <v>0.53181818181818097</v>
      </c>
      <c r="D13" s="12">
        <v>0.56999999999999995</v>
      </c>
      <c r="E13" s="9">
        <v>0.52187499999999998</v>
      </c>
      <c r="F13" s="9">
        <v>0.443910256410256</v>
      </c>
      <c r="G13" s="9">
        <v>0.50751879699248104</v>
      </c>
      <c r="H13" s="9">
        <v>0.60277777777777697</v>
      </c>
      <c r="I13" s="9">
        <v>0.25757575757575701</v>
      </c>
      <c r="J13" s="9">
        <v>0.51574074074073994</v>
      </c>
      <c r="K13" s="2"/>
    </row>
    <row r="14" spans="1:11" ht="15" customHeight="1" x14ac:dyDescent="0.25">
      <c r="A14" s="10" t="s">
        <v>7</v>
      </c>
      <c r="B14" s="8" t="s">
        <v>11</v>
      </c>
      <c r="C14" s="9">
        <v>0.64821428571428497</v>
      </c>
      <c r="D14" s="9">
        <v>0.51219512195121897</v>
      </c>
      <c r="E14" s="9">
        <v>0.49695121951219501</v>
      </c>
      <c r="F14" s="9">
        <v>0.46474358974358898</v>
      </c>
      <c r="G14" s="9">
        <v>0.42606516290726798</v>
      </c>
      <c r="H14" s="9">
        <v>0.53333333333333299</v>
      </c>
      <c r="I14" s="9">
        <v>0.39393939393939298</v>
      </c>
      <c r="J14" s="9">
        <v>0.374074074074074</v>
      </c>
      <c r="K14" s="2"/>
    </row>
    <row r="15" spans="1:11" ht="15" customHeight="1" x14ac:dyDescent="0.25">
      <c r="A15" s="10"/>
      <c r="B15" s="11" t="s">
        <v>12</v>
      </c>
      <c r="C15" s="12">
        <v>0.54924242424242398</v>
      </c>
      <c r="D15" s="12">
        <v>0.65166666666666595</v>
      </c>
      <c r="E15" s="12">
        <v>0.59062499999999996</v>
      </c>
      <c r="F15" s="9">
        <v>0.45993589743589702</v>
      </c>
      <c r="G15" s="9">
        <v>0.51002506265664105</v>
      </c>
      <c r="H15" s="9">
        <v>0.51666666666666605</v>
      </c>
      <c r="I15" s="9">
        <v>0.48484848484848397</v>
      </c>
      <c r="J15" s="9">
        <v>0.61481481481481404</v>
      </c>
      <c r="K15" s="2"/>
    </row>
    <row r="16" spans="1:11" ht="15" customHeight="1" x14ac:dyDescent="0.25">
      <c r="A16" s="10" t="s">
        <v>9</v>
      </c>
      <c r="B16" s="8" t="s">
        <v>11</v>
      </c>
      <c r="C16" s="9">
        <v>0.62721417069243102</v>
      </c>
      <c r="D16" s="9">
        <v>0.503571428571428</v>
      </c>
      <c r="E16" s="9">
        <v>0.53571428571428503</v>
      </c>
      <c r="F16" s="9">
        <v>0.60576923076922995</v>
      </c>
      <c r="G16" s="9">
        <v>0.61052631578947303</v>
      </c>
      <c r="H16" s="9">
        <v>0.52631578947368396</v>
      </c>
      <c r="I16" s="9">
        <v>0.42424242424242398</v>
      </c>
      <c r="J16" s="9">
        <v>0.549473684210526</v>
      </c>
      <c r="K16" s="2"/>
    </row>
    <row r="17" spans="1:11" ht="15" customHeight="1" x14ac:dyDescent="0.25">
      <c r="A17" s="10"/>
      <c r="B17" s="11" t="s">
        <v>12</v>
      </c>
      <c r="C17" s="9">
        <v>0.59128787878787803</v>
      </c>
      <c r="D17" s="9">
        <v>0.70333333333333303</v>
      </c>
      <c r="E17" s="9">
        <v>0.80624999999999902</v>
      </c>
      <c r="F17" s="9">
        <v>0.512820512820512</v>
      </c>
      <c r="G17" s="9">
        <v>0.57894736842105199</v>
      </c>
      <c r="H17" s="9">
        <v>0.62907268170426001</v>
      </c>
      <c r="I17" s="9">
        <v>0.29292929292929198</v>
      </c>
      <c r="J17" s="9">
        <v>0.60752688172043001</v>
      </c>
      <c r="K17" s="2"/>
    </row>
    <row r="18" spans="1:11" ht="15" customHeight="1" x14ac:dyDescent="0.25">
      <c r="A18" s="10" t="s">
        <v>10</v>
      </c>
      <c r="B18" s="8" t="s">
        <v>11</v>
      </c>
      <c r="C18" s="9">
        <v>0.49033816425120702</v>
      </c>
      <c r="D18" s="9">
        <v>0.42678571428571399</v>
      </c>
      <c r="E18" s="9">
        <v>0.40714285714285697</v>
      </c>
      <c r="F18" s="9">
        <v>0.62808641975308599</v>
      </c>
      <c r="G18" s="9">
        <v>0.41842105263157803</v>
      </c>
      <c r="H18" s="9">
        <v>0.438888888888888</v>
      </c>
      <c r="I18" s="9">
        <v>0.39090909090908998</v>
      </c>
      <c r="J18" s="9">
        <v>0.479310344827586</v>
      </c>
      <c r="K18" s="2"/>
    </row>
    <row r="19" spans="1:11" ht="15" customHeight="1" x14ac:dyDescent="0.25">
      <c r="A19" s="10"/>
      <c r="B19" s="11" t="s">
        <v>12</v>
      </c>
      <c r="C19" s="9">
        <v>0.35075757575757499</v>
      </c>
      <c r="D19" s="9">
        <v>0.66</v>
      </c>
      <c r="E19" s="9">
        <v>0.71249999999999902</v>
      </c>
      <c r="F19" s="9">
        <v>0.59384384384384303</v>
      </c>
      <c r="G19" s="9">
        <v>0.59147869674185405</v>
      </c>
      <c r="H19" s="9">
        <v>0.43859649122806998</v>
      </c>
      <c r="I19" s="9">
        <v>0.42272727272727201</v>
      </c>
      <c r="J19" s="12">
        <v>0.52073732718893995</v>
      </c>
      <c r="K19" s="2"/>
    </row>
  </sheetData>
  <mergeCells count="10">
    <mergeCell ref="A11:J11"/>
    <mergeCell ref="A2:J2"/>
    <mergeCell ref="A14:A15"/>
    <mergeCell ref="A16:A17"/>
    <mergeCell ref="A18:A19"/>
    <mergeCell ref="A3:A4"/>
    <mergeCell ref="A5:A6"/>
    <mergeCell ref="A7:A8"/>
    <mergeCell ref="A9:A10"/>
    <mergeCell ref="A12:A13"/>
  </mergeCells>
  <conditionalFormatting sqref="C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0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1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C_AU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aba Konrad</dc:creator>
  <cp:lastModifiedBy>Csaba Konrad</cp:lastModifiedBy>
  <dcterms:created xsi:type="dcterms:W3CDTF">2015-06-05T18:17:20Z</dcterms:created>
  <dcterms:modified xsi:type="dcterms:W3CDTF">2022-09-06T22:58:08Z</dcterms:modified>
</cp:coreProperties>
</file>